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opto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48">
  <si>
    <t xml:space="preserve">DEGs related to apoptosis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suggest stimulation of apoptosis</t>
  </si>
  <si>
    <t xml:space="preserve">Genes that suggest inhibition of apoptosis</t>
  </si>
  <si>
    <t xml:space="preserve">DEGs that suggest stimulation of apoptosis via induction by p53-</t>
  </si>
  <si>
    <t xml:space="preserve">Official Symbol</t>
  </si>
  <si>
    <t xml:space="preserve">Official Full Name</t>
  </si>
  <si>
    <t xml:space="preserve">Other Aliases:</t>
  </si>
  <si>
    <t xml:space="preserve">PMAIP</t>
  </si>
  <si>
    <t xml:space="preserve">phorbol-12-myristate-13-acetate-induced protein 1</t>
  </si>
  <si>
    <t xml:space="preserve">NOXA; APR; PMAIP1</t>
  </si>
  <si>
    <t xml:space="preserve">Proapoptotic</t>
  </si>
  <si>
    <t xml:space="preserve">A</t>
  </si>
  <si>
    <t xml:space="preserve">up</t>
  </si>
  <si>
    <t xml:space="preserve">ZMAT3</t>
  </si>
  <si>
    <t xml:space="preserve">zinc finger, matrin type 3</t>
  </si>
  <si>
    <t xml:space="preserve">WIG1; WIG-1; PAG608; FLJ12296; MGC10613</t>
  </si>
  <si>
    <t xml:space="preserve">SIAH1</t>
  </si>
  <si>
    <t xml:space="preserve">seven in absentia homolog 1 (Drosophila)</t>
  </si>
  <si>
    <t xml:space="preserve">Siah-1; hSIAH1; HUMSIAH; Siah-1a; FLJ08065</t>
  </si>
  <si>
    <t xml:space="preserve">E3 ligase,  induction of apoptosis</t>
  </si>
  <si>
    <t xml:space="preserve">B</t>
  </si>
  <si>
    <t xml:space="preserve">PRODH</t>
  </si>
  <si>
    <t xml:space="preserve">proline dehydrogenase (oxidase) 1</t>
  </si>
  <si>
    <t xml:space="preserve">POX; PIG6; SCZD4; HSPOX2; PRODH1; PRODH2; TP53I6; FLJ33744; MGC148078; MGC148079</t>
  </si>
  <si>
    <t xml:space="preserve">Upregulation of this pro-oxidant enzyme leads to oxidative stress (ROS-generating enzyme) and consequently to apoptosis</t>
  </si>
  <si>
    <t xml:space="preserve">LATS2</t>
  </si>
  <si>
    <t xml:space="preserve">large tumor suppressor, homolog 2 (Drosophila)</t>
  </si>
  <si>
    <t xml:space="preserve">FLJ13161, KPM</t>
  </si>
  <si>
    <t xml:space="preserve">ATR-Chk1-mediated stress→induction of p53 activity, upregulation of proapoptotic genes, downregulation of antiapoptotic genes and eventually apoptotic cell death.</t>
  </si>
  <si>
    <t xml:space="preserve">A, B</t>
  </si>
  <si>
    <t xml:space="preserve">PLAGL1</t>
  </si>
  <si>
    <t xml:space="preserve">pleiomorphic adenoma gene-like 1</t>
  </si>
  <si>
    <t xml:space="preserve">ZAC; LOT1; ZAC1; MGC126275; MGC126276; DKFZp781P1017</t>
  </si>
  <si>
    <t xml:space="preserve">p53 activation of the Apaf-1 luciferase construct can be enhanced by Zac-1.</t>
  </si>
  <si>
    <t xml:space="preserve">EGR1</t>
  </si>
  <si>
    <t xml:space="preserve">early growth response 1</t>
  </si>
  <si>
    <t xml:space="preserve">TIS8; AT225; G0S30; NGFI-A; ZNF225; KROX-24; ZIF-268</t>
  </si>
  <si>
    <t xml:space="preserve">required for apoptosis</t>
  </si>
  <si>
    <t xml:space="preserve">DEGs that suggest stimulation of apoptosis via repression of anti-apoptotic genes by p53-</t>
  </si>
  <si>
    <t xml:space="preserve">BIRC5</t>
  </si>
  <si>
    <t xml:space="preserve">baculoviral IAP repeat-containing 5</t>
  </si>
  <si>
    <t xml:space="preserve">Survivin; API4; EPR-1</t>
  </si>
  <si>
    <t xml:space="preserve">anti-apoptotic gene</t>
  </si>
  <si>
    <t xml:space="preserve">down</t>
  </si>
  <si>
    <t xml:space="preserve">SERPINB2</t>
  </si>
  <si>
    <t xml:space="preserve">serpin peptidase inhibitor, clade B (ovalbumin), member 2</t>
  </si>
  <si>
    <t xml:space="preserve">PAI-2; PAI; PAI2; PLANH2; HsT1201</t>
  </si>
  <si>
    <t xml:space="preserve">LGALS3</t>
  </si>
  <si>
    <t xml:space="preserve">lectin, galactoside-binding, soluble, 3</t>
  </si>
  <si>
    <t xml:space="preserve">GAL3; MAC2; CBP35; GALBP; GALIG; LGALS2</t>
  </si>
  <si>
    <t xml:space="preserve">PSRC1</t>
  </si>
  <si>
    <t xml:space="preserve">proline/serine-rich coiled-coil 1</t>
  </si>
  <si>
    <t xml:space="preserve">DDA3; FP3214; MGC1780; RP11-297O4.2</t>
  </si>
  <si>
    <t xml:space="preserve">anti-apoptotic</t>
  </si>
  <si>
    <t xml:space="preserve">BUB1</t>
  </si>
  <si>
    <t xml:space="preserve">budding uninhibited by benzimidazoles 1 homolog (yeast)</t>
  </si>
  <si>
    <t xml:space="preserve">BUB1A; BUB1L; hBUB1</t>
  </si>
  <si>
    <t xml:space="preserve">kinase involved in spindle checkpoint function, inhibits apoptosis</t>
  </si>
  <si>
    <t xml:space="preserve">Other DEGs that suggest stimulation of apoptosis-</t>
  </si>
  <si>
    <t xml:space="preserve">WTAP</t>
  </si>
  <si>
    <t xml:space="preserve">Wilms tumor 1 associated protein</t>
  </si>
  <si>
    <t xml:space="preserve">MGC3925; KIAA0105; DKFZp686F20131</t>
  </si>
  <si>
    <t xml:space="preserve">inhibiting WT1 transcriptional activity, WTAP represses BCL2 and amphiregulin genes that are activated by wt-1=  buffers the ability of WT1 to stimulate proliferation and suppress apoptosis  </t>
  </si>
  <si>
    <t xml:space="preserve">SOX4</t>
  </si>
  <si>
    <t xml:space="preserve">SRY (sex determining region Y)-box 4</t>
  </si>
  <si>
    <t xml:space="preserve">EVI16</t>
  </si>
  <si>
    <t xml:space="preserve">promotes p53-dependent apoptosis</t>
  </si>
  <si>
    <t xml:space="preserve">TXN</t>
  </si>
  <si>
    <t xml:space="preserve">thioredoxin</t>
  </si>
  <si>
    <t xml:space="preserve">TRX; TRX1; MGC61975; DKFZp686B1993</t>
  </si>
  <si>
    <t xml:space="preserve">participates in p53-dependent apoptosis following redox</t>
  </si>
  <si>
    <t xml:space="preserve">CASP2</t>
  </si>
  <si>
    <t xml:space="preserve">caspase 2, apoptosis-related cysteine peptidase</t>
  </si>
  <si>
    <t xml:space="preserve">ICH1; NEDD2; CASP-2; ICH-1L; ICH-1L/1S</t>
  </si>
  <si>
    <t xml:space="preserve">needed for p53- induced apoptosis, P53 stimulated caspase-2/-3 protein activities. Can be parallel to regular cascades.</t>
  </si>
  <si>
    <t xml:space="preserve">CABLES1</t>
  </si>
  <si>
    <t xml:space="preserve">Cdk5 and Abl enzyme substrate 1</t>
  </si>
  <si>
    <t xml:space="preserve">IK3-1; CABLES; HsT2563; FLJ35924</t>
  </si>
  <si>
    <t xml:space="preserve">indices p53- apoptosis</t>
  </si>
  <si>
    <t xml:space="preserve">GLIPR1</t>
  </si>
  <si>
    <t xml:space="preserve">GLI pathogenesis-related 1</t>
  </si>
  <si>
    <t xml:space="preserve">GLIPR; RTVP1; CRISP7</t>
  </si>
  <si>
    <t xml:space="preserve">has P53-dependent and -independent proapoptotic activities. It expression is induced by DNA-damaging agents independent of p53</t>
  </si>
  <si>
    <t xml:space="preserve">SESN3</t>
  </si>
  <si>
    <t xml:space="preserve">sestrin 3</t>
  </si>
  <si>
    <t xml:space="preserve">SEST3; MGC29667</t>
  </si>
  <si>
    <t xml:space="preserve">AKT activation→ROS↑→sestrin 3 repression→ ROS-mediated apoptosis.</t>
  </si>
  <si>
    <t xml:space="preserve">IER3</t>
  </si>
  <si>
    <t xml:space="preserve">immediate early response 3</t>
  </si>
  <si>
    <t xml:space="preserve">IEX1;DIF2; PRG1; DIF-2; GLY96; IEX-1; IEX-1L</t>
  </si>
  <si>
    <t xml:space="preserve">┤→</t>
  </si>
  <si>
    <t xml:space="preserve">protection of cells from Fas- or TNF alpha-induced apoptosis (anti-apoptotic), growth promoting</t>
  </si>
  <si>
    <t xml:space="preserve">GTSE1</t>
  </si>
  <si>
    <t xml:space="preserve">G-2 and S-phase expressed 1</t>
  </si>
  <si>
    <t xml:space="preserve">B99</t>
  </si>
  <si>
    <t xml:space="preserve">hGTSE-1↓→ sensitization to DNA damage-induced apoptosis, anti-apoptotic p53 target </t>
  </si>
  <si>
    <t xml:space="preserve">SOD2</t>
  </si>
  <si>
    <t xml:space="preserve">superoxide dismutase 2, mitochondrial</t>
  </si>
  <si>
    <t xml:space="preserve">IPO-B; MNSOD; MVCD6; Mn-SOD</t>
  </si>
  <si>
    <t xml:space="preserve">anti-apoptotic p53 target</t>
  </si>
  <si>
    <t xml:space="preserve">RRM2</t>
  </si>
  <si>
    <t xml:space="preserve">ribonucleotide reductase M2 polypeptide</t>
  </si>
  <si>
    <t xml:space="preserve">p53R2 ; R2; RR2M</t>
  </si>
  <si>
    <t xml:space="preserve">PTGS2</t>
  </si>
  <si>
    <t xml:space="preserve">prostaglandin-endoperoxide synthase 2 (prostaglandin G/H synthase and cyclooxygenase)</t>
  </si>
  <si>
    <t xml:space="preserve">COX2; COX-2; PHS-2; PGG/HS; PGHS-2; hCox-2; GRIPGHS</t>
  </si>
  <si>
    <t xml:space="preserve">TNFRSF10C</t>
  </si>
  <si>
    <t xml:space="preserve">tumor necrosis factor receptor superfamily, member 10c, decoy without an intracellular domain</t>
  </si>
  <si>
    <t xml:space="preserve">DCR1;LIT; TRID; CD263; TRAILR3; MGC149501; MGC149502</t>
  </si>
  <si>
    <t xml:space="preserve">FHL2</t>
  </si>
  <si>
    <t xml:space="preserve">four and a half LIM domains 2</t>
  </si>
  <si>
    <t xml:space="preserve">DRAL; AAG11; SLIM3</t>
  </si>
  <si>
    <t xml:space="preserve">BCL2A1</t>
  </si>
  <si>
    <t xml:space="preserve">BCL2-related protein A1</t>
  </si>
  <si>
    <t xml:space="preserve">A1; GRS; BFL1; ACC-1; ACC-2; HBPA1; BCL2L5</t>
  </si>
  <si>
    <t xml:space="preserve">HBXIP</t>
  </si>
  <si>
    <t xml:space="preserve">hepatitis B virus x interacting protein</t>
  </si>
  <si>
    <t xml:space="preserve">XIP; MGC71071</t>
  </si>
  <si>
    <t xml:space="preserve">decreases activation of caspase 9= anti-apoptotic</t>
  </si>
  <si>
    <t xml:space="preserve">MXD1</t>
  </si>
  <si>
    <t xml:space="preserve">MAX dimerization protein 1</t>
  </si>
  <si>
    <t xml:space="preserve">MAD; MAD1; bHLHc58; MGC104659</t>
  </si>
  <si>
    <t xml:space="preserve">when high- suppress p53-mediated apoptosis (anti-apoptotic)</t>
  </si>
  <si>
    <t xml:space="preserve">DEGs that suggest inhibition of apoptosis since no induction of pro-apoptotic genes by p53-</t>
  </si>
  <si>
    <t xml:space="preserve">BID</t>
  </si>
  <si>
    <t xml:space="preserve">BH3 interacting domain death agonist</t>
  </si>
  <si>
    <t xml:space="preserve">FP497; MGC15319; MGC42355</t>
  </si>
  <si>
    <t xml:space="preserve">BIK</t>
  </si>
  <si>
    <t xml:space="preserve">BCL2-interacting killer (apoptosis-inducing)</t>
  </si>
  <si>
    <t xml:space="preserve">NBK; BP4; BIP1</t>
  </si>
  <si>
    <t xml:space="preserve">BNIP3L</t>
  </si>
  <si>
    <t xml:space="preserve">BCL2/adenovirus E1B 19kDa interacting protein 3-like</t>
  </si>
  <si>
    <t xml:space="preserve">NIX; BNIP3a</t>
  </si>
  <si>
    <t xml:space="preserve">NLRC4</t>
  </si>
  <si>
    <t xml:space="preserve">NLR family, CARD domain containing 4</t>
  </si>
  <si>
    <t xml:space="preserve">IPAF;CLAN; CLAN1; CLANA; CLANB; CLANC; CLAND; CARD12; CLR2.1</t>
  </si>
  <si>
    <t xml:space="preserve">activator of caspase-1 (initiator caspase)</t>
  </si>
  <si>
    <t xml:space="preserve">TNFSF10</t>
  </si>
  <si>
    <t xml:space="preserve">tumor necrosis factor (ligand) superfamily, member 10</t>
  </si>
  <si>
    <t xml:space="preserve">TRAIL; TL2; APO2L; CD253; Apo-2L</t>
  </si>
  <si>
    <t xml:space="preserve">CASP1</t>
  </si>
  <si>
    <t xml:space="preserve">caspase 1, apoptosis-related cysteine peptidase (interleukin 1, beta, convertase)</t>
  </si>
  <si>
    <t xml:space="preserve">ICE; P45; IL1BC</t>
  </si>
  <si>
    <t xml:space="preserve">pro-apoptotic</t>
  </si>
  <si>
    <t xml:space="preserve">CYFIP2</t>
  </si>
  <si>
    <t xml:space="preserve">cytoplasmic FMR1 interacting protein 2</t>
  </si>
  <si>
    <t xml:space="preserve">PIR121</t>
  </si>
  <si>
    <t xml:space="preserve">RNF144B</t>
  </si>
  <si>
    <t xml:space="preserve">ring finger protein 144B</t>
  </si>
  <si>
    <t xml:space="preserve">IBRDC2; p53RFP; KIAA0161; MGC71786; bA528A10.3</t>
  </si>
  <si>
    <t xml:space="preserve">RPS27L</t>
  </si>
  <si>
    <t xml:space="preserve">ribosomal protein S27-like</t>
  </si>
  <si>
    <t xml:space="preserve">mediates p53-dependent induction of apoptosis</t>
  </si>
  <si>
    <t xml:space="preserve">DUSP2</t>
  </si>
  <si>
    <t xml:space="preserve">dual specificity phosphatase 2</t>
  </si>
  <si>
    <t xml:space="preserve">PAC1; PAC-1</t>
  </si>
  <si>
    <t xml:space="preserve">inactivates Erk1 and Erk2→ apoptosis induction</t>
  </si>
  <si>
    <t xml:space="preserve">EI24</t>
  </si>
  <si>
    <t xml:space="preserve">etoposide induced 2.4 mRNA</t>
  </si>
  <si>
    <t xml:space="preserve">PIG8; TP53I8</t>
  </si>
  <si>
    <t xml:space="preserve">Other DEGs that suggest inhibition of apoptosis-</t>
  </si>
  <si>
    <t xml:space="preserve">BCL2</t>
  </si>
  <si>
    <t xml:space="preserve">B-cell CLL/lymphoma 2</t>
  </si>
  <si>
    <t xml:space="preserve">Bcl-2</t>
  </si>
  <si>
    <t xml:space="preserve">inhibit p53-dependent apoptosis, induced by WT1</t>
  </si>
  <si>
    <t xml:space="preserve">BCL2L1</t>
  </si>
  <si>
    <t xml:space="preserve">BCL2-like 1</t>
  </si>
  <si>
    <t xml:space="preserve">bcl-xL; BCLX; BCL2L; Bcl-X; bcl-xS; BCL-XL/S; DKFZp781P2092</t>
  </si>
  <si>
    <t xml:space="preserve">Anti-apoptotic, Genotoxic stress induced by oxaliplatin elicits an ATM-, CHK2-, and p53-dependent splicing switch that favors the production of the proapoptotic Bcl-xS variant.</t>
  </si>
  <si>
    <t xml:space="preserve">WT1</t>
  </si>
  <si>
    <t xml:space="preserve">Wilms tumor 1</t>
  </si>
  <si>
    <t xml:space="preserve">GUD; WAGR; WT33; WIT-2</t>
  </si>
  <si>
    <r>
      <rPr>
        <sz val="10"/>
        <color rgb="FF000000"/>
        <rFont val="Times New Roman"/>
        <family val="1"/>
      </rPr>
      <t xml:space="preserve">Bcl-2 is also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transcriptionally activated by WT1 leading to suppressed apoptosis</t>
    </r>
  </si>
  <si>
    <t xml:space="preserve">KPNB1</t>
  </si>
  <si>
    <t xml:space="preserve">karyopherin (importin) beta 1</t>
  </si>
  <si>
    <t xml:space="preserve">IMB1; IPO1; IPOB; Impnb; NTF97; MGC2155; MGC2156; MGC2157</t>
  </si>
  <si>
    <t xml:space="preserve">member of the importin beta family, p53  protein expression was found to be elevated in Kpnb1 knock-down cells→apoptosis
</t>
  </si>
  <si>
    <t xml:space="preserve">IGF1R</t>
  </si>
  <si>
    <t xml:space="preserve">insulin-like growth factor 1 receptor</t>
  </si>
  <si>
    <t xml:space="preserve">IGFR; CD221; IGFIR; JTK13; MGC18216; MGC142170; MGC142172</t>
  </si>
  <si>
    <t xml:space="preserve">Anti-apoptotic,  inhibition of IGF-1R reduces p53 and Mdm2 translation</t>
  </si>
  <si>
    <t xml:space="preserve">BMI1</t>
  </si>
  <si>
    <t xml:space="preserve">BMI1 polycomb ring finger oncogene</t>
  </si>
  <si>
    <t xml:space="preserve">PCGF4; RNF51; MGC12685</t>
  </si>
  <si>
    <t xml:space="preserve">downregulation of p53-mediated apoptosis</t>
  </si>
  <si>
    <t xml:space="preserve">EGFR</t>
  </si>
  <si>
    <t xml:space="preserve">epidermal growth factor receptor (erythroblastic leukemia viral (v-erb-b) oncogene homolog, avian)</t>
  </si>
  <si>
    <t xml:space="preserve">ERBB; HER1; mENA; ERBB1; PIG61</t>
  </si>
  <si>
    <t xml:space="preserve">Activation of Akt therefore anti-apoptotic</t>
  </si>
  <si>
    <t xml:space="preserve">BCL2L11</t>
  </si>
  <si>
    <t xml:space="preserve">BCL2-like 11 (apoptosis facilitator)</t>
  </si>
  <si>
    <t xml:space="preserve">BIM; BAM; BOD; BimL; BimEL; BIM-beta6; BIM-beta7; BIM-alpha6</t>
  </si>
  <si>
    <t xml:space="preserve">activator of Bax/Bak, not Puma or p53-related</t>
  </si>
  <si>
    <t xml:space="preserve">BTG1</t>
  </si>
  <si>
    <t xml:space="preserve">B-cell translocation gene 1, anti-proliferative</t>
  </si>
  <si>
    <t xml:space="preserve">involved in a t(8;12) in a case of B-CLL</t>
  </si>
  <si>
    <t xml:space="preserve">BTG1 expression seems to be negatively regulated by Bcl-2, and exogenous expression of BTG1 induced apoptosis</t>
  </si>
  <si>
    <t xml:space="preserve">S100A6</t>
  </si>
  <si>
    <t xml:space="preserve">S100 calcium binding protein A6</t>
  </si>
  <si>
    <t xml:space="preserve">2A9; PRA; 5B10; CABP; CACY</t>
  </si>
  <si>
    <t xml:space="preserve">SMAD7</t>
  </si>
  <si>
    <t xml:space="preserve">SMAD family member 7</t>
  </si>
  <si>
    <t xml:space="preserve">CRCS3; MADH7; MADH8; FLJ16482</t>
  </si>
  <si>
    <t xml:space="preserve">TGFbeta1-induced activation of ATM and p53 mediates apoptosis in a Smad7-dependent manner</t>
  </si>
  <si>
    <t xml:space="preserve">STAT1</t>
  </si>
  <si>
    <t xml:space="preserve">signal transducer and activator of transcription 1, 91kDa</t>
  </si>
  <si>
    <t xml:space="preserve">ISGF-3; STAT91; DKFZp686B04100</t>
  </si>
  <si>
    <t xml:space="preserve">ATM, p53, STAT1 (transcription activator) and c-Abl1 associate together- induction of apoptosis</t>
  </si>
  <si>
    <t xml:space="preserve">MKRN1</t>
  </si>
  <si>
    <t xml:space="preserve">makorin ring finger protein 1</t>
  </si>
  <si>
    <t xml:space="preserve">RNF61; FLJ21334</t>
  </si>
  <si>
    <t xml:space="preserve">transcriptional co-regulator and an E3 ligase, stimulating cell death by repressing p21 under stress conditions</t>
  </si>
  <si>
    <t xml:space="preserve">KLF5</t>
  </si>
  <si>
    <t xml:space="preserve">Kruppel-like factor 5 (intestinal)</t>
  </si>
  <si>
    <t xml:space="preserve">CKLF; IKLF; BTEB2</t>
  </si>
  <si>
    <t xml:space="preserve">KLF5 T↑→cell cycle arrest and apoptosis↑, p53-independent apoptosis</t>
  </si>
  <si>
    <t xml:space="preserve">GADD45G</t>
  </si>
  <si>
    <t xml:space="preserve">growth arrest and DNA-damage-inducible, gamma</t>
  </si>
  <si>
    <t xml:space="preserve">CR6; DDIT2; GRP17; GADD45gamma</t>
  </si>
  <si>
    <t xml:space="preserve">Pro-apoptotic after stress</t>
  </si>
  <si>
    <t xml:space="preserve">PRKCD</t>
  </si>
  <si>
    <t xml:space="preserve">protein kinase C, delta</t>
  </si>
  <si>
    <t xml:space="preserve">MAY1; PKCD; MGC49908; nPKC-delta</t>
  </si>
  <si>
    <t xml:space="preserve">actively involved in cell apoptosis in a stimulus and tissue specific manner; it both regulates the expression and function of apoptotic related proteins and is itself a target for caspases.</t>
  </si>
  <si>
    <t xml:space="preserve">SCD</t>
  </si>
  <si>
    <t xml:space="preserve">stearoyl-CoA desaturase (delta-9-desaturase)</t>
  </si>
  <si>
    <t xml:space="preserve">SCD1; FADS5; SCDOS; MSTP008</t>
  </si>
  <si>
    <t xml:space="preserve">cell membrane fluidity and signal transduction,  induction of either apoptosis or senescence</t>
  </si>
  <si>
    <t xml:space="preserve">DEGs that impact is not clear-</t>
  </si>
  <si>
    <t xml:space="preserve">CLU</t>
  </si>
  <si>
    <t xml:space="preserve">clusterin</t>
  </si>
  <si>
    <t xml:space="preserve">CLI; AAG4; APOJ; KUB1; SGP2; SGP-2; SP-40; TRPM2; TRPM-2; MGC24903</t>
  </si>
  <si>
    <t xml:space="preserve">Can be both pro and anti-apoptot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8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77"/>
    </font>
    <font>
      <b val="true"/>
      <sz val="14"/>
      <color rgb="FF000000"/>
      <name val="Arial"/>
      <family val="2"/>
    </font>
    <font>
      <sz val="11"/>
      <color rgb="FFFF660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b val="true"/>
      <u val="single"/>
      <sz val="11"/>
      <name val="Arial"/>
      <family val="2"/>
    </font>
    <font>
      <b val="true"/>
      <u val="single"/>
      <sz val="11"/>
      <color rgb="FF0000FF"/>
      <name val="Arial"/>
      <family val="2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1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3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27.37"/>
    <col collapsed="false" customWidth="true" hidden="false" outlineLevel="0" max="3" min="3" style="0" width="22.11"/>
    <col collapsed="false" customWidth="true" hidden="false" outlineLevel="0" max="5" min="5" style="0" width="35.12"/>
    <col collapsed="false" customWidth="true" hidden="false" outlineLevel="0" max="6" min="6" style="2" width="9.99"/>
    <col collapsed="false" customWidth="true" hidden="false" outlineLevel="0" max="7" min="7" style="2" width="10.37"/>
  </cols>
  <sheetData>
    <row r="1" customFormat="false" ht="18" hidden="false" customHeight="false" outlineLevel="0" collapsed="false">
      <c r="C1" s="3" t="s">
        <v>0</v>
      </c>
    </row>
    <row r="2" s="5" customFormat="true" ht="14.25" hidden="false" customHeight="false" outlineLevel="0" collapsed="false">
      <c r="A2" s="4"/>
      <c r="E2" s="6"/>
      <c r="F2" s="7"/>
      <c r="G2" s="8"/>
    </row>
    <row r="3" s="5" customFormat="true" ht="14.25" hidden="false" customHeight="false" outlineLevel="0" collapsed="false">
      <c r="A3" s="9" t="n">
        <v>1</v>
      </c>
      <c r="B3" s="10" t="s">
        <v>1</v>
      </c>
      <c r="C3" s="11" t="s">
        <v>2</v>
      </c>
      <c r="D3" s="12" t="s">
        <v>3</v>
      </c>
      <c r="E3" s="12"/>
      <c r="F3" s="13"/>
      <c r="G3" s="13"/>
      <c r="H3" s="14"/>
    </row>
    <row r="4" s="5" customFormat="true" ht="14.25" hidden="false" customHeight="false" outlineLevel="0" collapsed="false">
      <c r="A4" s="15"/>
      <c r="B4" s="14"/>
      <c r="C4" s="16" t="s">
        <v>4</v>
      </c>
      <c r="D4" s="14" t="s">
        <v>5</v>
      </c>
      <c r="E4" s="14"/>
      <c r="F4" s="17"/>
      <c r="G4" s="17"/>
      <c r="H4" s="14"/>
    </row>
    <row r="5" s="5" customFormat="true" ht="14.25" hidden="false" customHeight="false" outlineLevel="0" collapsed="false">
      <c r="A5" s="18"/>
      <c r="B5" s="19"/>
      <c r="C5" s="20" t="s">
        <v>6</v>
      </c>
      <c r="D5" s="19" t="s">
        <v>7</v>
      </c>
      <c r="E5" s="19"/>
      <c r="F5" s="21"/>
      <c r="G5" s="21"/>
      <c r="H5" s="14"/>
    </row>
    <row r="6" s="5" customFormat="true" ht="14.25" hidden="false" customHeight="false" outlineLevel="0" collapsed="false">
      <c r="A6" s="18" t="n">
        <v>2</v>
      </c>
      <c r="B6" s="22" t="s">
        <v>8</v>
      </c>
      <c r="C6" s="20"/>
      <c r="D6" s="19" t="s">
        <v>9</v>
      </c>
      <c r="E6" s="19"/>
      <c r="F6" s="19"/>
      <c r="G6" s="21"/>
      <c r="H6" s="14"/>
    </row>
    <row r="7" s="5" customFormat="true" ht="14.25" hidden="false" customHeight="false" outlineLevel="0" collapsed="false">
      <c r="A7" s="23" t="n">
        <v>3</v>
      </c>
      <c r="B7" s="22" t="s">
        <v>10</v>
      </c>
      <c r="C7" s="24" t="s">
        <v>11</v>
      </c>
      <c r="D7" s="25" t="s">
        <v>12</v>
      </c>
      <c r="E7" s="25"/>
      <c r="F7" s="25"/>
      <c r="G7" s="26"/>
      <c r="H7" s="14"/>
    </row>
    <row r="8" s="5" customFormat="true" ht="14.25" hidden="false" customHeight="false" outlineLevel="0" collapsed="false">
      <c r="A8" s="9" t="n">
        <v>4</v>
      </c>
      <c r="B8" s="10" t="s">
        <v>13</v>
      </c>
      <c r="C8" s="12"/>
      <c r="D8" s="27" t="s">
        <v>14</v>
      </c>
      <c r="E8" s="12"/>
      <c r="F8" s="13"/>
      <c r="G8" s="13"/>
      <c r="H8" s="14"/>
    </row>
    <row r="9" s="5" customFormat="true" ht="14.25" hidden="false" customHeight="false" outlineLevel="0" collapsed="false">
      <c r="A9" s="18"/>
      <c r="B9" s="19"/>
      <c r="C9" s="19"/>
      <c r="D9" s="28" t="s">
        <v>15</v>
      </c>
      <c r="E9" s="19"/>
      <c r="F9" s="21"/>
      <c r="G9" s="21"/>
      <c r="H9" s="14"/>
    </row>
    <row r="10" s="5" customFormat="true" ht="14.25" hidden="false" customHeight="false" outlineLevel="0" collapsed="false">
      <c r="A10" s="9" t="n">
        <v>5</v>
      </c>
      <c r="B10" s="29"/>
      <c r="C10" s="30"/>
      <c r="D10" s="31" t="s">
        <v>16</v>
      </c>
      <c r="E10" s="31"/>
      <c r="F10" s="32"/>
      <c r="G10" s="32"/>
    </row>
    <row r="11" s="5" customFormat="true" ht="14.25" hidden="false" customHeight="false" outlineLevel="0" collapsed="false">
      <c r="A11" s="33"/>
      <c r="B11" s="34"/>
      <c r="C11" s="35"/>
      <c r="D11" s="36" t="s">
        <v>17</v>
      </c>
      <c r="E11" s="36"/>
      <c r="F11" s="37"/>
      <c r="G11" s="37"/>
    </row>
    <row r="12" s="5" customFormat="true" ht="14.25" hidden="false" customHeight="false" outlineLevel="0" collapsed="false">
      <c r="A12" s="38"/>
      <c r="E12" s="6"/>
      <c r="F12" s="7"/>
      <c r="G12" s="8"/>
    </row>
    <row r="13" s="5" customFormat="true" ht="15.75" hidden="false" customHeight="false" outlineLevel="0" collapsed="false">
      <c r="A13" s="39" t="s">
        <v>18</v>
      </c>
      <c r="B13" s="40"/>
      <c r="C13" s="40"/>
      <c r="D13" s="40"/>
      <c r="F13" s="8"/>
      <c r="G13" s="8"/>
    </row>
    <row r="14" s="47" customFormat="true" ht="42" hidden="false" customHeight="true" outlineLevel="0" collapsed="false">
      <c r="A14" s="41" t="s">
        <v>19</v>
      </c>
      <c r="B14" s="42" t="s">
        <v>20</v>
      </c>
      <c r="C14" s="43" t="s">
        <v>21</v>
      </c>
      <c r="D14" s="44" t="s">
        <v>1</v>
      </c>
      <c r="E14" s="45" t="s">
        <v>8</v>
      </c>
      <c r="F14" s="46" t="s">
        <v>10</v>
      </c>
      <c r="G14" s="46" t="s">
        <v>13</v>
      </c>
    </row>
    <row r="15" s="53" customFormat="true" ht="25.5" hidden="false" customHeight="false" outlineLevel="0" collapsed="false">
      <c r="A15" s="48" t="s">
        <v>22</v>
      </c>
      <c r="B15" s="49" t="s">
        <v>23</v>
      </c>
      <c r="C15" s="49" t="s">
        <v>24</v>
      </c>
      <c r="D15" s="50" t="s">
        <v>2</v>
      </c>
      <c r="E15" s="49" t="s">
        <v>25</v>
      </c>
      <c r="F15" s="51" t="s">
        <v>26</v>
      </c>
      <c r="G15" s="52" t="s">
        <v>27</v>
      </c>
    </row>
    <row r="16" s="53" customFormat="true" ht="25.5" hidden="false" customHeight="false" outlineLevel="0" collapsed="false">
      <c r="A16" s="54" t="s">
        <v>28</v>
      </c>
      <c r="B16" s="49" t="s">
        <v>29</v>
      </c>
      <c r="C16" s="49" t="s">
        <v>30</v>
      </c>
      <c r="D16" s="55" t="s">
        <v>2</v>
      </c>
      <c r="E16" s="49" t="s">
        <v>25</v>
      </c>
      <c r="F16" s="51" t="s">
        <v>26</v>
      </c>
      <c r="G16" s="52" t="s">
        <v>27</v>
      </c>
    </row>
    <row r="17" s="53" customFormat="true" ht="25.5" hidden="false" customHeight="false" outlineLevel="0" collapsed="false">
      <c r="A17" s="56" t="s">
        <v>31</v>
      </c>
      <c r="B17" s="56" t="s">
        <v>32</v>
      </c>
      <c r="C17" s="56" t="s">
        <v>33</v>
      </c>
      <c r="D17" s="57" t="s">
        <v>2</v>
      </c>
      <c r="E17" s="56" t="s">
        <v>34</v>
      </c>
      <c r="F17" s="57" t="s">
        <v>35</v>
      </c>
      <c r="G17" s="52" t="s">
        <v>27</v>
      </c>
    </row>
    <row r="18" s="53" customFormat="true" ht="52.5" hidden="false" customHeight="true" outlineLevel="0" collapsed="false">
      <c r="A18" s="56" t="s">
        <v>36</v>
      </c>
      <c r="B18" s="56" t="s">
        <v>37</v>
      </c>
      <c r="C18" s="56" t="s">
        <v>38</v>
      </c>
      <c r="D18" s="57" t="s">
        <v>2</v>
      </c>
      <c r="E18" s="56" t="s">
        <v>39</v>
      </c>
      <c r="F18" s="57" t="s">
        <v>35</v>
      </c>
      <c r="G18" s="52" t="s">
        <v>27</v>
      </c>
    </row>
    <row r="19" s="53" customFormat="true" ht="51" hidden="false" customHeight="false" outlineLevel="0" collapsed="false">
      <c r="A19" s="56" t="s">
        <v>40</v>
      </c>
      <c r="B19" s="58" t="s">
        <v>41</v>
      </c>
      <c r="C19" s="58" t="s">
        <v>42</v>
      </c>
      <c r="D19" s="59" t="s">
        <v>2</v>
      </c>
      <c r="E19" s="58" t="s">
        <v>43</v>
      </c>
      <c r="F19" s="51" t="s">
        <v>44</v>
      </c>
      <c r="G19" s="52" t="s">
        <v>27</v>
      </c>
    </row>
    <row r="20" s="53" customFormat="true" ht="38.25" hidden="false" customHeight="false" outlineLevel="0" collapsed="false">
      <c r="A20" s="54" t="s">
        <v>45</v>
      </c>
      <c r="B20" s="49" t="s">
        <v>46</v>
      </c>
      <c r="C20" s="49" t="s">
        <v>47</v>
      </c>
      <c r="D20" s="55" t="s">
        <v>2</v>
      </c>
      <c r="E20" s="49" t="s">
        <v>48</v>
      </c>
      <c r="F20" s="55" t="s">
        <v>26</v>
      </c>
      <c r="G20" s="52" t="s">
        <v>27</v>
      </c>
    </row>
    <row r="21" s="60" customFormat="true" ht="25.5" hidden="false" customHeight="false" outlineLevel="0" collapsed="false">
      <c r="A21" s="56" t="s">
        <v>49</v>
      </c>
      <c r="B21" s="58" t="s">
        <v>50</v>
      </c>
      <c r="C21" s="58" t="s">
        <v>51</v>
      </c>
      <c r="D21" s="57" t="s">
        <v>2</v>
      </c>
      <c r="E21" s="58" t="s">
        <v>52</v>
      </c>
      <c r="F21" s="57" t="s">
        <v>26</v>
      </c>
      <c r="G21" s="52" t="s">
        <v>27</v>
      </c>
    </row>
    <row r="22" s="62" customFormat="true" ht="14.25" hidden="false" customHeight="false" outlineLevel="0" collapsed="false">
      <c r="A22" s="61"/>
      <c r="F22" s="63"/>
      <c r="G22" s="63"/>
    </row>
    <row r="23" s="65" customFormat="true" ht="15" hidden="false" customHeight="false" outlineLevel="0" collapsed="false">
      <c r="A23" s="39" t="s">
        <v>53</v>
      </c>
      <c r="B23" s="64"/>
      <c r="C23" s="64"/>
      <c r="D23" s="64"/>
      <c r="F23" s="66"/>
      <c r="G23" s="66"/>
    </row>
    <row r="24" s="53" customFormat="true" ht="12.75" hidden="false" customHeight="false" outlineLevel="0" collapsed="false">
      <c r="A24" s="54" t="s">
        <v>54</v>
      </c>
      <c r="B24" s="49" t="s">
        <v>55</v>
      </c>
      <c r="C24" s="49" t="s">
        <v>56</v>
      </c>
      <c r="D24" s="55" t="s">
        <v>4</v>
      </c>
      <c r="E24" s="49" t="s">
        <v>57</v>
      </c>
      <c r="F24" s="51" t="s">
        <v>44</v>
      </c>
      <c r="G24" s="67" t="s">
        <v>58</v>
      </c>
    </row>
    <row r="25" s="53" customFormat="true" ht="25.5" hidden="false" customHeight="false" outlineLevel="0" collapsed="false">
      <c r="A25" s="54" t="s">
        <v>59</v>
      </c>
      <c r="B25" s="49" t="s">
        <v>60</v>
      </c>
      <c r="C25" s="49" t="s">
        <v>61</v>
      </c>
      <c r="D25" s="55" t="s">
        <v>4</v>
      </c>
      <c r="E25" s="49" t="s">
        <v>57</v>
      </c>
      <c r="F25" s="51" t="s">
        <v>44</v>
      </c>
      <c r="G25" s="67" t="s">
        <v>58</v>
      </c>
    </row>
    <row r="26" s="53" customFormat="true" ht="25.5" hidden="false" customHeight="false" outlineLevel="0" collapsed="false">
      <c r="A26" s="56" t="s">
        <v>62</v>
      </c>
      <c r="B26" s="58" t="s">
        <v>63</v>
      </c>
      <c r="C26" s="58" t="s">
        <v>64</v>
      </c>
      <c r="D26" s="51" t="s">
        <v>4</v>
      </c>
      <c r="E26" s="58" t="s">
        <v>57</v>
      </c>
      <c r="F26" s="51" t="s">
        <v>44</v>
      </c>
      <c r="G26" s="67" t="s">
        <v>58</v>
      </c>
    </row>
    <row r="27" s="53" customFormat="true" ht="25.5" hidden="false" customHeight="false" outlineLevel="0" collapsed="false">
      <c r="A27" s="56" t="s">
        <v>65</v>
      </c>
      <c r="B27" s="56" t="s">
        <v>66</v>
      </c>
      <c r="C27" s="56" t="s">
        <v>67</v>
      </c>
      <c r="D27" s="57" t="s">
        <v>4</v>
      </c>
      <c r="E27" s="56" t="s">
        <v>68</v>
      </c>
      <c r="F27" s="59" t="s">
        <v>35</v>
      </c>
      <c r="G27" s="67" t="s">
        <v>58</v>
      </c>
    </row>
    <row r="28" s="53" customFormat="true" ht="30" hidden="false" customHeight="true" outlineLevel="0" collapsed="false">
      <c r="A28" s="56" t="s">
        <v>69</v>
      </c>
      <c r="B28" s="56" t="s">
        <v>70</v>
      </c>
      <c r="C28" s="56" t="s">
        <v>71</v>
      </c>
      <c r="D28" s="57" t="s">
        <v>4</v>
      </c>
      <c r="E28" s="56" t="s">
        <v>72</v>
      </c>
      <c r="F28" s="57" t="s">
        <v>35</v>
      </c>
      <c r="G28" s="67" t="s">
        <v>58</v>
      </c>
    </row>
    <row r="29" s="62" customFormat="true" ht="15" hidden="false" customHeight="true" outlineLevel="0" collapsed="false">
      <c r="A29" s="61"/>
      <c r="F29" s="63"/>
      <c r="G29" s="63"/>
    </row>
    <row r="30" s="65" customFormat="true" ht="15" hidden="false" customHeight="false" outlineLevel="0" collapsed="false">
      <c r="A30" s="39" t="s">
        <v>73</v>
      </c>
      <c r="F30" s="66"/>
      <c r="G30" s="66"/>
    </row>
    <row r="31" s="53" customFormat="true" ht="51" hidden="false" customHeight="false" outlineLevel="0" collapsed="false">
      <c r="A31" s="56" t="s">
        <v>74</v>
      </c>
      <c r="B31" s="58" t="s">
        <v>75</v>
      </c>
      <c r="C31" s="58" t="s">
        <v>76</v>
      </c>
      <c r="D31" s="68"/>
      <c r="E31" s="58" t="s">
        <v>77</v>
      </c>
      <c r="F31" s="51" t="s">
        <v>26</v>
      </c>
      <c r="G31" s="52" t="s">
        <v>27</v>
      </c>
    </row>
    <row r="32" s="53" customFormat="true" ht="12.75" hidden="false" customHeight="false" outlineLevel="0" collapsed="false">
      <c r="A32" s="54" t="s">
        <v>78</v>
      </c>
      <c r="B32" s="49" t="s">
        <v>79</v>
      </c>
      <c r="C32" s="49" t="s">
        <v>80</v>
      </c>
      <c r="D32" s="69"/>
      <c r="E32" s="49" t="s">
        <v>81</v>
      </c>
      <c r="F32" s="51" t="s">
        <v>26</v>
      </c>
      <c r="G32" s="52" t="s">
        <v>27</v>
      </c>
    </row>
    <row r="33" s="53" customFormat="true" ht="25.5" hidden="false" customHeight="false" outlineLevel="0" collapsed="false">
      <c r="A33" s="56" t="s">
        <v>82</v>
      </c>
      <c r="B33" s="58" t="s">
        <v>83</v>
      </c>
      <c r="C33" s="58" t="s">
        <v>84</v>
      </c>
      <c r="D33" s="68"/>
      <c r="E33" s="58" t="s">
        <v>85</v>
      </c>
      <c r="F33" s="51" t="s">
        <v>26</v>
      </c>
      <c r="G33" s="52" t="s">
        <v>27</v>
      </c>
    </row>
    <row r="34" s="62" customFormat="true" ht="38.25" hidden="false" customHeight="false" outlineLevel="0" collapsed="false">
      <c r="A34" s="70" t="s">
        <v>86</v>
      </c>
      <c r="B34" s="58" t="s">
        <v>87</v>
      </c>
      <c r="C34" s="58" t="s">
        <v>88</v>
      </c>
      <c r="D34" s="71"/>
      <c r="E34" s="58" t="s">
        <v>89</v>
      </c>
      <c r="F34" s="51" t="s">
        <v>44</v>
      </c>
      <c r="G34" s="52" t="s">
        <v>27</v>
      </c>
    </row>
    <row r="35" s="53" customFormat="true" ht="25.5" hidden="false" customHeight="false" outlineLevel="0" collapsed="false">
      <c r="A35" s="56" t="s">
        <v>90</v>
      </c>
      <c r="B35" s="56" t="s">
        <v>91</v>
      </c>
      <c r="C35" s="56" t="s">
        <v>92</v>
      </c>
      <c r="D35" s="57"/>
      <c r="E35" s="56" t="s">
        <v>93</v>
      </c>
      <c r="F35" s="57" t="s">
        <v>35</v>
      </c>
      <c r="G35" s="52" t="s">
        <v>27</v>
      </c>
    </row>
    <row r="36" s="60" customFormat="true" ht="40.5" hidden="false" customHeight="true" outlineLevel="0" collapsed="false">
      <c r="A36" s="56" t="s">
        <v>94</v>
      </c>
      <c r="B36" s="58" t="s">
        <v>95</v>
      </c>
      <c r="C36" s="58" t="s">
        <v>96</v>
      </c>
      <c r="D36" s="72"/>
      <c r="E36" s="58" t="s">
        <v>97</v>
      </c>
      <c r="F36" s="57" t="s">
        <v>26</v>
      </c>
      <c r="G36" s="52" t="s">
        <v>27</v>
      </c>
    </row>
    <row r="37" s="53" customFormat="true" ht="25.5" hidden="false" customHeight="false" outlineLevel="0" collapsed="false">
      <c r="A37" s="54" t="s">
        <v>98</v>
      </c>
      <c r="B37" s="49" t="s">
        <v>99</v>
      </c>
      <c r="C37" s="49" t="s">
        <v>100</v>
      </c>
      <c r="D37" s="69"/>
      <c r="E37" s="49" t="s">
        <v>101</v>
      </c>
      <c r="F37" s="51" t="s">
        <v>44</v>
      </c>
      <c r="G37" s="67" t="s">
        <v>58</v>
      </c>
    </row>
    <row r="38" s="53" customFormat="true" ht="38.25" hidden="false" customHeight="false" outlineLevel="0" collapsed="false">
      <c r="A38" s="54" t="s">
        <v>102</v>
      </c>
      <c r="B38" s="49" t="s">
        <v>103</v>
      </c>
      <c r="C38" s="49" t="s">
        <v>104</v>
      </c>
      <c r="D38" s="55" t="s">
        <v>105</v>
      </c>
      <c r="E38" s="49" t="s">
        <v>106</v>
      </c>
      <c r="F38" s="51" t="s">
        <v>44</v>
      </c>
      <c r="G38" s="67" t="s">
        <v>58</v>
      </c>
    </row>
    <row r="39" s="53" customFormat="true" ht="25.5" hidden="false" customHeight="false" outlineLevel="0" collapsed="false">
      <c r="A39" s="56" t="s">
        <v>107</v>
      </c>
      <c r="B39" s="56" t="s">
        <v>108</v>
      </c>
      <c r="C39" s="56" t="s">
        <v>109</v>
      </c>
      <c r="D39" s="59" t="s">
        <v>105</v>
      </c>
      <c r="E39" s="56" t="s">
        <v>110</v>
      </c>
      <c r="F39" s="59" t="s">
        <v>44</v>
      </c>
      <c r="G39" s="67" t="s">
        <v>58</v>
      </c>
    </row>
    <row r="40" s="53" customFormat="true" ht="25.5" hidden="false" customHeight="false" outlineLevel="0" collapsed="false">
      <c r="A40" s="56" t="s">
        <v>111</v>
      </c>
      <c r="B40" s="56" t="s">
        <v>112</v>
      </c>
      <c r="C40" s="56" t="s">
        <v>113</v>
      </c>
      <c r="D40" s="59" t="s">
        <v>105</v>
      </c>
      <c r="E40" s="56" t="s">
        <v>114</v>
      </c>
      <c r="F40" s="59" t="s">
        <v>44</v>
      </c>
      <c r="G40" s="67" t="s">
        <v>58</v>
      </c>
    </row>
    <row r="41" s="53" customFormat="true" ht="25.5" hidden="false" customHeight="false" outlineLevel="0" collapsed="false">
      <c r="A41" s="73" t="s">
        <v>115</v>
      </c>
      <c r="B41" s="73" t="s">
        <v>116</v>
      </c>
      <c r="C41" s="73" t="s">
        <v>117</v>
      </c>
      <c r="D41" s="74" t="s">
        <v>105</v>
      </c>
      <c r="E41" s="73" t="s">
        <v>114</v>
      </c>
      <c r="F41" s="59" t="s">
        <v>44</v>
      </c>
      <c r="G41" s="67" t="s">
        <v>58</v>
      </c>
    </row>
    <row r="42" s="53" customFormat="true" ht="38.25" hidden="false" customHeight="false" outlineLevel="0" collapsed="false">
      <c r="A42" s="56" t="s">
        <v>118</v>
      </c>
      <c r="B42" s="56" t="s">
        <v>119</v>
      </c>
      <c r="C42" s="56" t="s">
        <v>120</v>
      </c>
      <c r="D42" s="57" t="s">
        <v>105</v>
      </c>
      <c r="E42" s="56" t="s">
        <v>114</v>
      </c>
      <c r="F42" s="59" t="s">
        <v>35</v>
      </c>
      <c r="G42" s="67" t="s">
        <v>58</v>
      </c>
    </row>
    <row r="43" s="53" customFormat="true" ht="38.25" hidden="false" customHeight="false" outlineLevel="0" collapsed="false">
      <c r="A43" s="54" t="s">
        <v>121</v>
      </c>
      <c r="B43" s="54" t="s">
        <v>122</v>
      </c>
      <c r="C43" s="54" t="s">
        <v>123</v>
      </c>
      <c r="D43" s="75" t="s">
        <v>2</v>
      </c>
      <c r="E43" s="54" t="s">
        <v>114</v>
      </c>
      <c r="F43" s="59" t="s">
        <v>44</v>
      </c>
      <c r="G43" s="67" t="s">
        <v>58</v>
      </c>
    </row>
    <row r="44" s="53" customFormat="true" ht="12.75" hidden="false" customHeight="false" outlineLevel="0" collapsed="false">
      <c r="A44" s="54" t="s">
        <v>124</v>
      </c>
      <c r="B44" s="54" t="s">
        <v>125</v>
      </c>
      <c r="C44" s="54" t="s">
        <v>126</v>
      </c>
      <c r="D44" s="76"/>
      <c r="E44" s="54" t="s">
        <v>114</v>
      </c>
      <c r="F44" s="59" t="s">
        <v>44</v>
      </c>
      <c r="G44" s="67" t="s">
        <v>58</v>
      </c>
    </row>
    <row r="45" s="53" customFormat="true" ht="25.5" hidden="false" customHeight="false" outlineLevel="0" collapsed="false">
      <c r="A45" s="56" t="s">
        <v>127</v>
      </c>
      <c r="B45" s="56" t="s">
        <v>128</v>
      </c>
      <c r="C45" s="56" t="s">
        <v>129</v>
      </c>
      <c r="D45" s="57" t="s">
        <v>105</v>
      </c>
      <c r="E45" s="56" t="s">
        <v>57</v>
      </c>
      <c r="F45" s="59" t="s">
        <v>26</v>
      </c>
      <c r="G45" s="67" t="s">
        <v>58</v>
      </c>
    </row>
    <row r="46" s="77" customFormat="true" ht="12.75" hidden="false" customHeight="false" outlineLevel="0" collapsed="false">
      <c r="A46" s="56" t="s">
        <v>130</v>
      </c>
      <c r="B46" s="56" t="s">
        <v>131</v>
      </c>
      <c r="C46" s="56" t="s">
        <v>132</v>
      </c>
      <c r="D46" s="57"/>
      <c r="E46" s="56" t="s">
        <v>133</v>
      </c>
      <c r="F46" s="59" t="s">
        <v>35</v>
      </c>
      <c r="G46" s="67" t="s">
        <v>58</v>
      </c>
    </row>
    <row r="47" s="60" customFormat="true" ht="25.5" hidden="false" customHeight="false" outlineLevel="0" collapsed="false">
      <c r="A47" s="56" t="s">
        <v>134</v>
      </c>
      <c r="B47" s="58" t="s">
        <v>135</v>
      </c>
      <c r="C47" s="58" t="s">
        <v>136</v>
      </c>
      <c r="D47" s="78"/>
      <c r="E47" s="58" t="s">
        <v>137</v>
      </c>
      <c r="F47" s="57" t="s">
        <v>26</v>
      </c>
      <c r="G47" s="67" t="s">
        <v>58</v>
      </c>
    </row>
    <row r="49" s="65" customFormat="true" ht="15" hidden="false" customHeight="false" outlineLevel="0" collapsed="false">
      <c r="A49" s="39" t="s">
        <v>138</v>
      </c>
      <c r="B49" s="64"/>
      <c r="C49" s="64"/>
      <c r="D49" s="64"/>
      <c r="F49" s="66"/>
      <c r="G49" s="66"/>
    </row>
    <row r="50" s="53" customFormat="true" ht="12.75" hidden="false" customHeight="false" outlineLevel="0" collapsed="false">
      <c r="A50" s="79" t="s">
        <v>139</v>
      </c>
      <c r="B50" s="80" t="s">
        <v>140</v>
      </c>
      <c r="C50" s="80" t="s">
        <v>141</v>
      </c>
      <c r="D50" s="81" t="s">
        <v>2</v>
      </c>
      <c r="E50" s="80" t="s">
        <v>25</v>
      </c>
      <c r="F50" s="82" t="s">
        <v>44</v>
      </c>
      <c r="G50" s="67" t="s">
        <v>58</v>
      </c>
    </row>
    <row r="51" s="53" customFormat="true" ht="25.5" hidden="false" customHeight="false" outlineLevel="0" collapsed="false">
      <c r="A51" s="79" t="s">
        <v>142</v>
      </c>
      <c r="B51" s="80" t="s">
        <v>143</v>
      </c>
      <c r="C51" s="80" t="s">
        <v>144</v>
      </c>
      <c r="D51" s="81" t="s">
        <v>2</v>
      </c>
      <c r="E51" s="80" t="s">
        <v>25</v>
      </c>
      <c r="F51" s="81" t="s">
        <v>26</v>
      </c>
      <c r="G51" s="67" t="s">
        <v>58</v>
      </c>
    </row>
    <row r="52" s="53" customFormat="true" ht="25.5" hidden="false" customHeight="false" outlineLevel="0" collapsed="false">
      <c r="A52" s="79" t="s">
        <v>145</v>
      </c>
      <c r="B52" s="80" t="s">
        <v>146</v>
      </c>
      <c r="C52" s="80" t="s">
        <v>147</v>
      </c>
      <c r="D52" s="81" t="s">
        <v>2</v>
      </c>
      <c r="E52" s="80" t="s">
        <v>25</v>
      </c>
      <c r="F52" s="82" t="s">
        <v>26</v>
      </c>
      <c r="G52" s="67" t="s">
        <v>58</v>
      </c>
    </row>
    <row r="53" s="53" customFormat="true" ht="38.25" hidden="false" customHeight="false" outlineLevel="0" collapsed="false">
      <c r="A53" s="83" t="s">
        <v>148</v>
      </c>
      <c r="B53" s="80" t="s">
        <v>149</v>
      </c>
      <c r="C53" s="80" t="s">
        <v>150</v>
      </c>
      <c r="D53" s="82" t="s">
        <v>2</v>
      </c>
      <c r="E53" s="84" t="s">
        <v>151</v>
      </c>
      <c r="F53" s="82" t="s">
        <v>44</v>
      </c>
      <c r="G53" s="67" t="s">
        <v>58</v>
      </c>
    </row>
    <row r="54" s="53" customFormat="true" ht="25.5" hidden="false" customHeight="false" outlineLevel="0" collapsed="false">
      <c r="A54" s="79" t="s">
        <v>152</v>
      </c>
      <c r="B54" s="80" t="s">
        <v>153</v>
      </c>
      <c r="C54" s="80" t="s">
        <v>154</v>
      </c>
      <c r="D54" s="81" t="s">
        <v>2</v>
      </c>
      <c r="E54" s="80" t="s">
        <v>25</v>
      </c>
      <c r="F54" s="82" t="s">
        <v>44</v>
      </c>
      <c r="G54" s="67" t="s">
        <v>58</v>
      </c>
    </row>
    <row r="55" s="53" customFormat="true" ht="38.25" hidden="false" customHeight="false" outlineLevel="0" collapsed="false">
      <c r="A55" s="83" t="s">
        <v>155</v>
      </c>
      <c r="B55" s="83" t="s">
        <v>156</v>
      </c>
      <c r="C55" s="83" t="s">
        <v>157</v>
      </c>
      <c r="D55" s="85" t="s">
        <v>2</v>
      </c>
      <c r="E55" s="83" t="s">
        <v>158</v>
      </c>
      <c r="F55" s="85" t="s">
        <v>35</v>
      </c>
      <c r="G55" s="67" t="s">
        <v>58</v>
      </c>
    </row>
    <row r="56" s="53" customFormat="true" ht="18.75" hidden="false" customHeight="true" outlineLevel="0" collapsed="false">
      <c r="A56" s="83" t="s">
        <v>159</v>
      </c>
      <c r="B56" s="83" t="s">
        <v>160</v>
      </c>
      <c r="C56" s="83" t="s">
        <v>161</v>
      </c>
      <c r="D56" s="85" t="s">
        <v>2</v>
      </c>
      <c r="E56" s="83" t="s">
        <v>158</v>
      </c>
      <c r="F56" s="85" t="s">
        <v>35</v>
      </c>
      <c r="G56" s="67" t="s">
        <v>58</v>
      </c>
    </row>
    <row r="57" s="53" customFormat="true" ht="25.5" hidden="false" customHeight="false" outlineLevel="0" collapsed="false">
      <c r="A57" s="83" t="s">
        <v>162</v>
      </c>
      <c r="B57" s="83" t="s">
        <v>163</v>
      </c>
      <c r="C57" s="83" t="s">
        <v>164</v>
      </c>
      <c r="D57" s="85" t="s">
        <v>2</v>
      </c>
      <c r="E57" s="83" t="s">
        <v>158</v>
      </c>
      <c r="F57" s="85" t="s">
        <v>35</v>
      </c>
      <c r="G57" s="67" t="s">
        <v>58</v>
      </c>
    </row>
    <row r="58" s="53" customFormat="true" ht="12.75" hidden="false" customHeight="false" outlineLevel="0" collapsed="false">
      <c r="A58" s="83" t="s">
        <v>165</v>
      </c>
      <c r="B58" s="83" t="s">
        <v>166</v>
      </c>
      <c r="C58" s="83"/>
      <c r="D58" s="86" t="s">
        <v>2</v>
      </c>
      <c r="E58" s="87" t="s">
        <v>167</v>
      </c>
      <c r="F58" s="85" t="s">
        <v>35</v>
      </c>
      <c r="G58" s="67" t="s">
        <v>58</v>
      </c>
    </row>
    <row r="59" s="53" customFormat="true" ht="12.75" hidden="false" customHeight="false" outlineLevel="0" collapsed="false">
      <c r="A59" s="83" t="s">
        <v>168</v>
      </c>
      <c r="B59" s="83" t="s">
        <v>169</v>
      </c>
      <c r="C59" s="83" t="s">
        <v>170</v>
      </c>
      <c r="D59" s="85" t="s">
        <v>2</v>
      </c>
      <c r="E59" s="83" t="s">
        <v>171</v>
      </c>
      <c r="F59" s="85" t="s">
        <v>35</v>
      </c>
      <c r="G59" s="67" t="s">
        <v>58</v>
      </c>
    </row>
    <row r="60" s="53" customFormat="true" ht="12.75" hidden="false" customHeight="false" outlineLevel="0" collapsed="false">
      <c r="A60" s="83" t="s">
        <v>172</v>
      </c>
      <c r="B60" s="84" t="s">
        <v>173</v>
      </c>
      <c r="C60" s="84" t="s">
        <v>174</v>
      </c>
      <c r="D60" s="82" t="s">
        <v>2</v>
      </c>
      <c r="E60" s="84" t="s">
        <v>25</v>
      </c>
      <c r="F60" s="82" t="s">
        <v>44</v>
      </c>
      <c r="G60" s="67" t="s">
        <v>58</v>
      </c>
    </row>
    <row r="61" s="93" customFormat="true" ht="12.75" hidden="false" customHeight="false" outlineLevel="0" collapsed="false">
      <c r="A61" s="88"/>
      <c r="B61" s="89"/>
      <c r="C61" s="90"/>
      <c r="D61" s="91"/>
      <c r="E61" s="89"/>
      <c r="F61" s="91"/>
      <c r="G61" s="92"/>
    </row>
    <row r="62" s="65" customFormat="true" ht="15" hidden="false" customHeight="false" outlineLevel="0" collapsed="false">
      <c r="A62" s="39" t="s">
        <v>175</v>
      </c>
      <c r="F62" s="66"/>
      <c r="G62" s="66"/>
    </row>
    <row r="63" s="53" customFormat="true" ht="25.5" hidden="false" customHeight="false" outlineLevel="0" collapsed="false">
      <c r="A63" s="83" t="s">
        <v>176</v>
      </c>
      <c r="B63" s="83" t="s">
        <v>177</v>
      </c>
      <c r="C63" s="83" t="s">
        <v>178</v>
      </c>
      <c r="D63" s="94" t="s">
        <v>4</v>
      </c>
      <c r="E63" s="83" t="s">
        <v>179</v>
      </c>
      <c r="F63" s="82" t="s">
        <v>26</v>
      </c>
      <c r="G63" s="52" t="s">
        <v>27</v>
      </c>
    </row>
    <row r="64" s="53" customFormat="true" ht="51" hidden="false" customHeight="false" outlineLevel="0" collapsed="false">
      <c r="A64" s="83" t="s">
        <v>180</v>
      </c>
      <c r="B64" s="83" t="s">
        <v>181</v>
      </c>
      <c r="C64" s="83" t="s">
        <v>182</v>
      </c>
      <c r="D64" s="83"/>
      <c r="E64" s="95" t="s">
        <v>183</v>
      </c>
      <c r="F64" s="96" t="s">
        <v>35</v>
      </c>
      <c r="G64" s="52" t="s">
        <v>27</v>
      </c>
    </row>
    <row r="65" s="53" customFormat="true" ht="28.5" hidden="false" customHeight="false" outlineLevel="0" collapsed="false">
      <c r="A65" s="83" t="s">
        <v>184</v>
      </c>
      <c r="B65" s="84" t="s">
        <v>185</v>
      </c>
      <c r="C65" s="84" t="s">
        <v>186</v>
      </c>
      <c r="D65" s="97"/>
      <c r="E65" s="84" t="s">
        <v>187</v>
      </c>
      <c r="F65" s="82" t="s">
        <v>44</v>
      </c>
      <c r="G65" s="52" t="s">
        <v>27</v>
      </c>
    </row>
    <row r="66" s="53" customFormat="true" ht="43.5" hidden="false" customHeight="true" outlineLevel="0" collapsed="false">
      <c r="A66" s="83" t="s">
        <v>188</v>
      </c>
      <c r="B66" s="84" t="s">
        <v>189</v>
      </c>
      <c r="C66" s="84" t="s">
        <v>190</v>
      </c>
      <c r="D66" s="82" t="s">
        <v>4</v>
      </c>
      <c r="E66" s="84" t="s">
        <v>191</v>
      </c>
      <c r="F66" s="82" t="s">
        <v>26</v>
      </c>
      <c r="G66" s="52" t="s">
        <v>27</v>
      </c>
    </row>
    <row r="67" s="53" customFormat="true" ht="38.25" hidden="false" customHeight="false" outlineLevel="0" collapsed="false">
      <c r="A67" s="79" t="s">
        <v>192</v>
      </c>
      <c r="B67" s="79" t="s">
        <v>193</v>
      </c>
      <c r="C67" s="79" t="s">
        <v>194</v>
      </c>
      <c r="D67" s="98" t="s">
        <v>4</v>
      </c>
      <c r="E67" s="79" t="s">
        <v>195</v>
      </c>
      <c r="F67" s="86" t="s">
        <v>35</v>
      </c>
      <c r="G67" s="52" t="s">
        <v>27</v>
      </c>
    </row>
    <row r="68" s="53" customFormat="true" ht="12.75" hidden="false" customHeight="false" outlineLevel="0" collapsed="false">
      <c r="A68" s="83" t="s">
        <v>196</v>
      </c>
      <c r="B68" s="84" t="s">
        <v>197</v>
      </c>
      <c r="C68" s="84" t="s">
        <v>198</v>
      </c>
      <c r="D68" s="97"/>
      <c r="E68" s="84" t="s">
        <v>199</v>
      </c>
      <c r="F68" s="82" t="s">
        <v>26</v>
      </c>
      <c r="G68" s="52" t="s">
        <v>27</v>
      </c>
    </row>
    <row r="69" s="53" customFormat="true" ht="38.25" hidden="false" customHeight="false" outlineLevel="0" collapsed="false">
      <c r="A69" s="83" t="s">
        <v>200</v>
      </c>
      <c r="B69" s="83" t="s">
        <v>201</v>
      </c>
      <c r="C69" s="83" t="s">
        <v>202</v>
      </c>
      <c r="D69" s="94" t="s">
        <v>2</v>
      </c>
      <c r="E69" s="83" t="s">
        <v>203</v>
      </c>
      <c r="F69" s="94" t="s">
        <v>44</v>
      </c>
      <c r="G69" s="52" t="s">
        <v>27</v>
      </c>
    </row>
    <row r="70" s="53" customFormat="true" ht="38.25" hidden="false" customHeight="false" outlineLevel="0" collapsed="false">
      <c r="A70" s="84" t="s">
        <v>204</v>
      </c>
      <c r="B70" s="84" t="s">
        <v>205</v>
      </c>
      <c r="C70" s="84" t="s">
        <v>206</v>
      </c>
      <c r="D70" s="97"/>
      <c r="E70" s="84" t="s">
        <v>207</v>
      </c>
      <c r="F70" s="81" t="s">
        <v>26</v>
      </c>
      <c r="G70" s="67" t="s">
        <v>58</v>
      </c>
    </row>
    <row r="71" s="53" customFormat="true" ht="38.25" hidden="false" customHeight="false" outlineLevel="0" collapsed="false">
      <c r="A71" s="83" t="s">
        <v>208</v>
      </c>
      <c r="B71" s="84" t="s">
        <v>209</v>
      </c>
      <c r="C71" s="84" t="s">
        <v>210</v>
      </c>
      <c r="D71" s="97"/>
      <c r="E71" s="84" t="s">
        <v>211</v>
      </c>
      <c r="F71" s="82" t="s">
        <v>44</v>
      </c>
      <c r="G71" s="67" t="s">
        <v>58</v>
      </c>
    </row>
    <row r="72" s="53" customFormat="true" ht="18.75" hidden="false" customHeight="true" outlineLevel="0" collapsed="false">
      <c r="A72" s="79" t="s">
        <v>212</v>
      </c>
      <c r="B72" s="80" t="s">
        <v>213</v>
      </c>
      <c r="C72" s="80" t="s">
        <v>214</v>
      </c>
      <c r="D72" s="99"/>
      <c r="E72" s="80" t="s">
        <v>25</v>
      </c>
      <c r="F72" s="82" t="s">
        <v>44</v>
      </c>
      <c r="G72" s="67" t="s">
        <v>58</v>
      </c>
    </row>
    <row r="73" s="53" customFormat="true" ht="25.5" hidden="false" customHeight="false" outlineLevel="0" collapsed="false">
      <c r="A73" s="79" t="s">
        <v>215</v>
      </c>
      <c r="B73" s="80" t="s">
        <v>216</v>
      </c>
      <c r="C73" s="80" t="s">
        <v>217</v>
      </c>
      <c r="D73" s="99"/>
      <c r="E73" s="80" t="s">
        <v>218</v>
      </c>
      <c r="F73" s="82" t="s">
        <v>44</v>
      </c>
      <c r="G73" s="67" t="s">
        <v>58</v>
      </c>
    </row>
    <row r="74" s="53" customFormat="true" ht="25.5" hidden="false" customHeight="false" outlineLevel="0" collapsed="false">
      <c r="A74" s="79" t="s">
        <v>219</v>
      </c>
      <c r="B74" s="80" t="s">
        <v>220</v>
      </c>
      <c r="C74" s="80" t="s">
        <v>221</v>
      </c>
      <c r="D74" s="99"/>
      <c r="E74" s="80" t="s">
        <v>222</v>
      </c>
      <c r="F74" s="82" t="s">
        <v>44</v>
      </c>
      <c r="G74" s="67" t="s">
        <v>58</v>
      </c>
    </row>
    <row r="75" s="53" customFormat="true" ht="38.25" hidden="false" customHeight="false" outlineLevel="0" collapsed="false">
      <c r="A75" s="79" t="s">
        <v>223</v>
      </c>
      <c r="B75" s="80" t="s">
        <v>224</v>
      </c>
      <c r="C75" s="80" t="s">
        <v>225</v>
      </c>
      <c r="D75" s="99"/>
      <c r="E75" s="80" t="s">
        <v>226</v>
      </c>
      <c r="F75" s="82" t="s">
        <v>26</v>
      </c>
      <c r="G75" s="67" t="s">
        <v>58</v>
      </c>
    </row>
    <row r="76" s="53" customFormat="true" ht="25.5" hidden="false" customHeight="false" outlineLevel="0" collapsed="false">
      <c r="A76" s="79" t="s">
        <v>227</v>
      </c>
      <c r="B76" s="80" t="s">
        <v>228</v>
      </c>
      <c r="C76" s="80" t="s">
        <v>229</v>
      </c>
      <c r="D76" s="99"/>
      <c r="E76" s="80" t="s">
        <v>230</v>
      </c>
      <c r="F76" s="82" t="s">
        <v>44</v>
      </c>
      <c r="G76" s="67" t="s">
        <v>58</v>
      </c>
    </row>
    <row r="77" s="53" customFormat="true" ht="25.5" hidden="false" customHeight="false" outlineLevel="0" collapsed="false">
      <c r="A77" s="83" t="s">
        <v>231</v>
      </c>
      <c r="B77" s="84" t="s">
        <v>232</v>
      </c>
      <c r="C77" s="84" t="s">
        <v>233</v>
      </c>
      <c r="D77" s="97"/>
      <c r="E77" s="84" t="s">
        <v>234</v>
      </c>
      <c r="F77" s="82" t="s">
        <v>44</v>
      </c>
      <c r="G77" s="67" t="s">
        <v>58</v>
      </c>
    </row>
    <row r="78" s="53" customFormat="true" ht="51" hidden="false" customHeight="false" outlineLevel="0" collapsed="false">
      <c r="A78" s="83" t="s">
        <v>235</v>
      </c>
      <c r="B78" s="83" t="s">
        <v>236</v>
      </c>
      <c r="C78" s="83" t="s">
        <v>237</v>
      </c>
      <c r="D78" s="100"/>
      <c r="E78" s="83" t="s">
        <v>238</v>
      </c>
      <c r="F78" s="82" t="s">
        <v>26</v>
      </c>
      <c r="G78" s="67" t="s">
        <v>58</v>
      </c>
    </row>
    <row r="79" s="53" customFormat="true" ht="25.5" hidden="false" customHeight="false" outlineLevel="0" collapsed="false">
      <c r="A79" s="83" t="s">
        <v>239</v>
      </c>
      <c r="B79" s="84" t="s">
        <v>240</v>
      </c>
      <c r="C79" s="84" t="s">
        <v>241</v>
      </c>
      <c r="D79" s="82" t="s">
        <v>4</v>
      </c>
      <c r="E79" s="84" t="s">
        <v>242</v>
      </c>
      <c r="F79" s="82" t="s">
        <v>44</v>
      </c>
      <c r="G79" s="67" t="s">
        <v>58</v>
      </c>
    </row>
    <row r="80" s="62" customFormat="true" ht="14.25" hidden="false" customHeight="false" outlineLevel="0" collapsed="false">
      <c r="A80" s="61"/>
      <c r="F80" s="63"/>
      <c r="G80" s="63"/>
    </row>
    <row r="81" s="65" customFormat="true" ht="15" hidden="false" customHeight="false" outlineLevel="0" collapsed="false">
      <c r="A81" s="39" t="s">
        <v>243</v>
      </c>
      <c r="F81" s="66"/>
      <c r="G81" s="66"/>
    </row>
    <row r="82" s="53" customFormat="true" ht="55.5" hidden="false" customHeight="true" outlineLevel="0" collapsed="false">
      <c r="A82" s="101" t="s">
        <v>244</v>
      </c>
      <c r="B82" s="102" t="s">
        <v>245</v>
      </c>
      <c r="C82" s="102" t="s">
        <v>246</v>
      </c>
      <c r="D82" s="103" t="s">
        <v>105</v>
      </c>
      <c r="E82" s="102" t="s">
        <v>247</v>
      </c>
      <c r="F82" s="103" t="s">
        <v>44</v>
      </c>
      <c r="G82" s="67" t="s">
        <v>58</v>
      </c>
    </row>
  </sheetData>
  <conditionalFormatting sqref="A30">
    <cfRule type="expression" priority="2" aboveAverage="0" equalAverage="0" bottom="0" percent="0" rank="0" text="" dxfId="0">
      <formula>AND(COUNTIF($A$30:$A$30,A30)&gt;1,NOT(ISBLANK(A30)))</formula>
    </cfRule>
  </conditionalFormatting>
  <conditionalFormatting sqref="A23">
    <cfRule type="expression" priority="3" aboveAverage="0" equalAverage="0" bottom="0" percent="0" rank="0" text="" dxfId="1">
      <formula>AND(COUNTIF($A$23:$A$23,A23)&gt;1,NOT(ISBLANK(A23)))</formula>
    </cfRule>
  </conditionalFormatting>
  <conditionalFormatting sqref="A62">
    <cfRule type="expression" priority="4" aboveAverage="0" equalAverage="0" bottom="0" percent="0" rank="0" text="" dxfId="2">
      <formula>AND(COUNTIF($A$62:$A$62,A62)&gt;1,NOT(ISBLANK(A62)))</formula>
    </cfRule>
  </conditionalFormatting>
  <conditionalFormatting sqref="A49">
    <cfRule type="expression" priority="5" aboveAverage="0" equalAverage="0" bottom="0" percent="0" rank="0" text="" dxfId="3">
      <formula>AND(COUNTIF($A$49:$A$49,A49)&gt;1,NOT(ISBLANK(A49)))</formula>
    </cfRule>
  </conditionalFormatting>
  <conditionalFormatting sqref="A81">
    <cfRule type="expression" priority="6" aboveAverage="0" equalAverage="0" bottom="0" percent="0" rank="0" text="" dxfId="4">
      <formula>AND(COUNTIF($A$81:$A$81,A81)&gt;1,NOT(ISBLANK(A81)))</formula>
    </cfRule>
  </conditionalFormatting>
  <conditionalFormatting sqref="A37">
    <cfRule type="expression" priority="7" aboveAverage="0" equalAverage="0" bottom="0" percent="0" rank="0" text="" dxfId="5">
      <formula>AND(COUNTIF($A$37:$A$37,A37)&gt;1,NOT(ISBLANK(A37)))</formula>
    </cfRule>
  </conditionalFormatting>
  <conditionalFormatting sqref="A19:A20 A15:A16">
    <cfRule type="expression" priority="8" aboveAverage="0" equalAverage="0" bottom="0" percent="0" rank="0" text="" dxfId="6">
      <formula>AND(COUNTIF($A$19:$A$20,A19)+COUNTIF($A$15:$A$16,A19)&gt;1,NOT(ISBLANK(A19)))</formula>
    </cfRule>
  </conditionalFormatting>
  <conditionalFormatting sqref="A32:A34">
    <cfRule type="expression" priority="9" aboveAverage="0" equalAverage="0" bottom="0" percent="0" rank="0" text="" dxfId="7">
      <formula>AND(COUNTIF($A$32:$A$34,A32)&gt;1,NOT(ISBLANK(A32)))</formula>
    </cfRule>
  </conditionalFormatting>
  <conditionalFormatting sqref="A71 A31 A65 A63">
    <cfRule type="expression" priority="10" aboveAverage="0" equalAverage="0" bottom="0" percent="0" rank="0" text="" dxfId="8">
      <formula>AND(COUNTIF($A$71:$A$71,A71)+COUNTIF($A$31:$A$31,A71)+COUNTIF($A$65:$A$65,A71)+COUNTIF($A$63:$A$63,A71)&gt;1,NOT(ISBLANK(A71)))</formula>
    </cfRule>
  </conditionalFormatting>
  <conditionalFormatting sqref="A72:A79 A66:A69 A64">
    <cfRule type="expression" priority="11" aboveAverage="0" equalAverage="0" bottom="0" percent="0" rank="0" text="" dxfId="9">
      <formula>AND(COUNTIF($A$72:$A$79,A72)+COUNTIF($A$66:$A$69,A72)+COUNTIF($A$64:$A$64,A72)&gt;1,NOT(ISBLANK(A72)))</formula>
    </cfRule>
  </conditionalFormatting>
  <conditionalFormatting sqref="A70 A50:A54 A60">
    <cfRule type="expression" priority="12" aboveAverage="0" equalAverage="0" bottom="0" percent="0" rank="0" text="" dxfId="10">
      <formula>AND(COUNTIF($A$70:$A$70,A70)+COUNTIF($A$50:$A$54,A70)+COUNTIF($A$60:$A$60,A70)&gt;1,NOT(ISBLANK(A70)))</formula>
    </cfRule>
  </conditionalFormatting>
  <conditionalFormatting sqref="A70">
    <cfRule type="expression" priority="13" aboveAverage="0" equalAverage="0" bottom="0" percent="0" rank="0" text="" dxfId="11">
      <formula>AND(COUNTIF($A$70:$A$70,A70)&gt;1,NOT(ISBLANK(A70)))</formula>
    </cfRule>
  </conditionalFormatting>
  <conditionalFormatting sqref="A38:A41">
    <cfRule type="expression" priority="14" aboveAverage="0" equalAverage="0" bottom="0" percent="0" rank="0" text="" dxfId="12">
      <formula>AND(COUNTIF($A$38:$A$41,A38)&gt;1,NOT(ISBLANK(A38)))</formula>
    </cfRule>
  </conditionalFormatting>
  <conditionalFormatting sqref="A44">
    <cfRule type="expression" priority="15" aboveAverage="0" equalAverage="0" bottom="0" percent="0" rank="0" text="" dxfId="13">
      <formula>AND(COUNTIF($A$44:$A$44,A44)&gt;1,NOT(ISBLANK(A44)))</formula>
    </cfRule>
  </conditionalFormatting>
  <conditionalFormatting sqref="A82 A45 A24:A26">
    <cfRule type="expression" priority="16" aboveAverage="0" equalAverage="0" bottom="0" percent="0" rank="0" text="" dxfId="14">
      <formula>AND(COUNTIF($A$82:$A$82,A82)+COUNTIF($A$45:$A$45,A82)+COUNTIF($A$24:$A$26,A82)&gt;1,NOT(ISBLANK(A82)))</formula>
    </cfRule>
  </conditionalFormatting>
  <conditionalFormatting sqref="A18">
    <cfRule type="expression" priority="17" aboveAverage="0" equalAverage="0" bottom="0" percent="0" rank="0" text="" dxfId="15">
      <formula>AND(COUNTIF($A$18:$A$18,A18)&gt;1,NOT(ISBLANK(A18)))</formula>
    </cfRule>
  </conditionalFormatting>
  <conditionalFormatting sqref="A43">
    <cfRule type="expression" priority="18" aboveAverage="0" equalAverage="0" bottom="0" percent="0" rank="0" text="" dxfId="16">
      <formula>AND(COUNTIF($A$43:$A$43,A43)&gt;1,NOT(ISBLANK(A43)))</formula>
    </cfRule>
  </conditionalFormatting>
  <conditionalFormatting sqref="A2:A14">
    <cfRule type="expression" priority="19" aboveAverage="0" equalAverage="0" bottom="0" percent="0" rank="0" text="" dxfId="17">
      <formula>AND(COUNTIF($A$2:$A$14,A2)&gt;1,NOT(ISBLANK(A2)))</formula>
    </cfRule>
  </conditionalFormatting>
  <conditionalFormatting sqref="A3:A11">
    <cfRule type="expression" priority="20" aboveAverage="0" equalAverage="0" bottom="0" percent="0" rank="0" text="" dxfId="18">
      <formula>AND(COUNTIF($A$3:$A$11,A3)&gt;1,NOT(ISBLANK(A3)))</formula>
    </cfRule>
  </conditionalFormatting>
  <conditionalFormatting sqref="A49:A65536 A2:A47">
    <cfRule type="expression" priority="21" aboveAverage="0" equalAverage="0" bottom="0" percent="0" rank="0" text="" dxfId="19">
      <formula>AND(COUNTIF($A$49:$A$65536,A49)+COUNTIF($A$2:$A$47,A49)&gt;1,NOT(ISBLANK(A49)))</formula>
    </cfRule>
  </conditionalFormatting>
  <conditionalFormatting sqref="A3:A12">
    <cfRule type="expression" priority="22" aboveAverage="0" equalAverage="0" bottom="0" percent="0" rank="0" text="" dxfId="20">
      <formula>AND(COUNTIF($A$3:$A$12,A3)&gt;1,NOT(ISBLANK(A3)))</formula>
    </cfRule>
  </conditionalFormatting>
  <printOptions headings="false" gridLines="false" gridLinesSet="true" horizontalCentered="false" verticalCentered="false"/>
  <pageMargins left="0.315277777777778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3T09:24:47Z</dcterms:created>
  <dc:creator>user</dc:creator>
  <dc:description/>
  <dc:language>en-US</dc:language>
  <cp:lastModifiedBy>user</cp:lastModifiedBy>
  <cp:lastPrinted>2013-01-02T17:40:23Z</cp:lastPrinted>
  <dcterms:modified xsi:type="dcterms:W3CDTF">2016-04-10T18:08:04Z</dcterms:modified>
  <cp:revision>0</cp:revision>
  <dc:subject/>
  <dc:title/>
</cp:coreProperties>
</file>